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4DDC5EB9-9C82-4A4D-BB56-8660A625ED78}" xr6:coauthVersionLast="36" xr6:coauthVersionMax="36" xr10:uidLastSave="{00000000-0000-0000-0000-000000000000}"/>
  <bookViews>
    <workbookView xWindow="0" yWindow="0" windowWidth="23040" windowHeight="9060" xr2:uid="{C2B6878A-EC16-42F0-8417-51A8E2D4F3AA}"/>
  </bookViews>
  <sheets>
    <sheet name="Figure 2b" sheetId="1" r:id="rId1"/>
    <sheet name="Figure 2c" sheetId="2" r:id="rId2"/>
    <sheet name="Figure 2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3" l="1"/>
  <c r="F66" i="3"/>
  <c r="E66" i="3"/>
  <c r="D66" i="3"/>
  <c r="C66" i="3"/>
  <c r="F55" i="2"/>
  <c r="E55" i="2"/>
  <c r="D55" i="2"/>
  <c r="C55" i="2"/>
  <c r="F54" i="1"/>
  <c r="E54" i="1"/>
  <c r="D54" i="1"/>
  <c r="C54" i="1"/>
</calcChain>
</file>

<file path=xl/sharedStrings.xml><?xml version="1.0" encoding="utf-8"?>
<sst xmlns="http://schemas.openxmlformats.org/spreadsheetml/2006/main" count="37" uniqueCount="22">
  <si>
    <t>Figure 2b</t>
  </si>
  <si>
    <t>Pink1 mRNA imaging - Manders' coefficient</t>
  </si>
  <si>
    <t>SOMA</t>
  </si>
  <si>
    <t>Control</t>
  </si>
  <si>
    <t>Insulin 500 nM</t>
  </si>
  <si>
    <t>GSK1904529A 1 µM</t>
  </si>
  <si>
    <t>GSK1904529A + Ins</t>
  </si>
  <si>
    <t>#1</t>
  </si>
  <si>
    <t>#2</t>
  </si>
  <si>
    <t>#3</t>
  </si>
  <si>
    <t>#4</t>
  </si>
  <si>
    <t>#5</t>
  </si>
  <si>
    <t>Average</t>
  </si>
  <si>
    <t>Figure 2c</t>
  </si>
  <si>
    <t xml:space="preserve">Control </t>
  </si>
  <si>
    <t>Insulin</t>
  </si>
  <si>
    <t>Figure 2e</t>
  </si>
  <si>
    <t xml:space="preserve">Proximity Ligation Assay SYNJ2 and SYNJ2BP </t>
  </si>
  <si>
    <t>Control - B27</t>
  </si>
  <si>
    <t>Starvation (minus Insulin)</t>
  </si>
  <si>
    <t>GSK + Insulin</t>
  </si>
  <si>
    <t>NEU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EC20A-5E0E-4A64-9015-883BAB854648}">
  <dimension ref="A2:H54"/>
  <sheetViews>
    <sheetView tabSelected="1" zoomScale="66" workbookViewId="0">
      <selection activeCell="J16" sqref="J16"/>
    </sheetView>
  </sheetViews>
  <sheetFormatPr defaultRowHeight="14.4" x14ac:dyDescent="0.3"/>
  <sheetData>
    <row r="2" spans="1:8" x14ac:dyDescent="0.3">
      <c r="A2" s="1" t="s">
        <v>0</v>
      </c>
    </row>
    <row r="4" spans="1:8" x14ac:dyDescent="0.3">
      <c r="B4" t="s">
        <v>1</v>
      </c>
    </row>
    <row r="7" spans="1:8" x14ac:dyDescent="0.3">
      <c r="B7" t="s">
        <v>2</v>
      </c>
    </row>
    <row r="9" spans="1:8" x14ac:dyDescent="0.3">
      <c r="C9" t="s">
        <v>3</v>
      </c>
      <c r="D9" t="s">
        <v>4</v>
      </c>
      <c r="E9" t="s">
        <v>5</v>
      </c>
      <c r="F9" t="s">
        <v>6</v>
      </c>
    </row>
    <row r="10" spans="1:8" x14ac:dyDescent="0.3">
      <c r="C10">
        <v>0.754</v>
      </c>
      <c r="D10">
        <v>0.26400000000000001</v>
      </c>
      <c r="E10">
        <v>0.46300000000000002</v>
      </c>
      <c r="H10" t="s">
        <v>7</v>
      </c>
    </row>
    <row r="11" spans="1:8" x14ac:dyDescent="0.3">
      <c r="C11">
        <v>0.69599999999999995</v>
      </c>
      <c r="D11">
        <v>0.56799999999999995</v>
      </c>
      <c r="E11">
        <v>0.73799999999999999</v>
      </c>
    </row>
    <row r="12" spans="1:8" x14ac:dyDescent="0.3">
      <c r="C12">
        <v>0.4</v>
      </c>
      <c r="D12">
        <v>0.42199999999999999</v>
      </c>
      <c r="E12">
        <v>0.50600000000000001</v>
      </c>
    </row>
    <row r="13" spans="1:8" x14ac:dyDescent="0.3">
      <c r="C13">
        <v>0.56000000000000005</v>
      </c>
      <c r="D13">
        <v>0.41399999999999998</v>
      </c>
      <c r="E13">
        <v>0.45700000000000002</v>
      </c>
    </row>
    <row r="14" spans="1:8" x14ac:dyDescent="0.3">
      <c r="C14">
        <v>0.78300000000000003</v>
      </c>
      <c r="D14">
        <v>0.36399999999999999</v>
      </c>
    </row>
    <row r="16" spans="1:8" x14ac:dyDescent="0.3">
      <c r="C16">
        <v>0.59099999999999997</v>
      </c>
      <c r="D16">
        <v>0.28199999999999997</v>
      </c>
      <c r="E16">
        <v>0.53400000000000003</v>
      </c>
      <c r="F16">
        <v>0.63800000000000001</v>
      </c>
      <c r="H16" t="s">
        <v>8</v>
      </c>
    </row>
    <row r="17" spans="3:8" x14ac:dyDescent="0.3">
      <c r="C17">
        <v>0.871</v>
      </c>
      <c r="D17">
        <v>0.70499999999999996</v>
      </c>
      <c r="E17">
        <v>0.41299999999999998</v>
      </c>
      <c r="F17">
        <v>0.61899999999999999</v>
      </c>
    </row>
    <row r="18" spans="3:8" x14ac:dyDescent="0.3">
      <c r="C18">
        <v>0.51600000000000001</v>
      </c>
      <c r="E18">
        <v>0.60699999999999998</v>
      </c>
      <c r="F18">
        <v>0.58099999999999996</v>
      </c>
    </row>
    <row r="19" spans="3:8" x14ac:dyDescent="0.3">
      <c r="C19">
        <v>0.57199999999999995</v>
      </c>
      <c r="E19">
        <v>0.51900000000000002</v>
      </c>
      <c r="F19">
        <v>0.56000000000000005</v>
      </c>
    </row>
    <row r="21" spans="3:8" x14ac:dyDescent="0.3">
      <c r="C21">
        <v>0.44</v>
      </c>
      <c r="D21">
        <v>0.35499999999999998</v>
      </c>
      <c r="E21">
        <v>0.52700000000000002</v>
      </c>
      <c r="F21">
        <v>0.54800000000000004</v>
      </c>
      <c r="H21" t="s">
        <v>9</v>
      </c>
    </row>
    <row r="22" spans="3:8" x14ac:dyDescent="0.3">
      <c r="C22">
        <v>0.71599999999999997</v>
      </c>
      <c r="D22">
        <v>0.32300000000000001</v>
      </c>
      <c r="F22">
        <v>0.53300000000000003</v>
      </c>
    </row>
    <row r="23" spans="3:8" x14ac:dyDescent="0.3">
      <c r="C23">
        <v>0.51700000000000002</v>
      </c>
      <c r="D23">
        <v>0.35699999999999998</v>
      </c>
      <c r="E23">
        <v>0.249</v>
      </c>
    </row>
    <row r="24" spans="3:8" x14ac:dyDescent="0.3">
      <c r="C24">
        <v>0.497</v>
      </c>
      <c r="D24">
        <v>0.44500000000000001</v>
      </c>
      <c r="E24">
        <v>0.64200000000000002</v>
      </c>
    </row>
    <row r="25" spans="3:8" x14ac:dyDescent="0.3">
      <c r="C25">
        <v>0.60199999999999998</v>
      </c>
      <c r="D25">
        <v>0.308</v>
      </c>
    </row>
    <row r="27" spans="3:8" x14ac:dyDescent="0.3">
      <c r="C27">
        <v>0.45900000000000002</v>
      </c>
      <c r="E27">
        <v>0.86399999999999999</v>
      </c>
      <c r="F27">
        <v>0.41899999999999998</v>
      </c>
      <c r="H27" t="s">
        <v>10</v>
      </c>
    </row>
    <row r="28" spans="3:8" x14ac:dyDescent="0.3">
      <c r="C28">
        <v>0.56000000000000005</v>
      </c>
      <c r="E28">
        <v>0.41299999999999998</v>
      </c>
      <c r="F28">
        <v>0.61</v>
      </c>
    </row>
    <row r="29" spans="3:8" x14ac:dyDescent="0.3">
      <c r="C29">
        <v>0.59899999999999998</v>
      </c>
      <c r="E29">
        <v>0.54400000000000004</v>
      </c>
      <c r="F29">
        <v>0.45700000000000002</v>
      </c>
    </row>
    <row r="30" spans="3:8" x14ac:dyDescent="0.3">
      <c r="C30">
        <v>0.58499999999999996</v>
      </c>
      <c r="D30">
        <v>0.316</v>
      </c>
      <c r="E30">
        <v>0.46400000000000002</v>
      </c>
      <c r="F30">
        <v>0.52400000000000002</v>
      </c>
    </row>
    <row r="31" spans="3:8" x14ac:dyDescent="0.3">
      <c r="C31">
        <v>0.47599999999999998</v>
      </c>
      <c r="D31">
        <v>0.64</v>
      </c>
      <c r="E31">
        <v>0.622</v>
      </c>
      <c r="F31">
        <v>0.47</v>
      </c>
    </row>
    <row r="32" spans="3:8" x14ac:dyDescent="0.3">
      <c r="C32">
        <v>0.499</v>
      </c>
      <c r="D32">
        <v>0.32500000000000001</v>
      </c>
      <c r="E32">
        <v>0.50800000000000001</v>
      </c>
      <c r="F32">
        <v>0.71099999999999997</v>
      </c>
    </row>
    <row r="33" spans="3:8" x14ac:dyDescent="0.3">
      <c r="C33">
        <v>0.59499999999999997</v>
      </c>
      <c r="D33">
        <v>0.42599999999999999</v>
      </c>
      <c r="E33">
        <v>0.50700000000000001</v>
      </c>
      <c r="F33">
        <v>0.54300000000000004</v>
      </c>
    </row>
    <row r="34" spans="3:8" x14ac:dyDescent="0.3">
      <c r="C34">
        <v>0.57899999999999996</v>
      </c>
      <c r="D34">
        <v>0.60899999999999999</v>
      </c>
    </row>
    <row r="35" spans="3:8" x14ac:dyDescent="0.3">
      <c r="C35">
        <v>0.52900000000000003</v>
      </c>
    </row>
    <row r="37" spans="3:8" x14ac:dyDescent="0.3">
      <c r="C37">
        <v>0.42399999999999999</v>
      </c>
      <c r="D37">
        <v>0.34499999999999997</v>
      </c>
      <c r="E37">
        <v>0.747</v>
      </c>
      <c r="F37">
        <v>0.625</v>
      </c>
      <c r="H37" t="s">
        <v>11</v>
      </c>
    </row>
    <row r="38" spans="3:8" x14ac:dyDescent="0.3">
      <c r="C38">
        <v>0.65900000000000003</v>
      </c>
      <c r="D38">
        <v>0.48299999999999998</v>
      </c>
      <c r="E38">
        <v>0.51900000000000002</v>
      </c>
      <c r="F38">
        <v>0.59799999999999998</v>
      </c>
    </row>
    <row r="39" spans="3:8" x14ac:dyDescent="0.3">
      <c r="C39">
        <v>0.58899999999999997</v>
      </c>
      <c r="D39">
        <v>0.48099999999999998</v>
      </c>
      <c r="E39">
        <v>0.28499999999999998</v>
      </c>
      <c r="F39">
        <v>0.55900000000000005</v>
      </c>
    </row>
    <row r="40" spans="3:8" x14ac:dyDescent="0.3">
      <c r="C40">
        <v>0.64200000000000002</v>
      </c>
      <c r="D40">
        <v>0.24399999999999999</v>
      </c>
      <c r="E40">
        <v>0.47</v>
      </c>
      <c r="F40">
        <v>0.53100000000000003</v>
      </c>
    </row>
    <row r="41" spans="3:8" x14ac:dyDescent="0.3">
      <c r="C41">
        <v>0.52900000000000003</v>
      </c>
      <c r="D41">
        <v>0.35499999999999998</v>
      </c>
      <c r="E41">
        <v>0.51300000000000001</v>
      </c>
      <c r="F41">
        <v>0.27800000000000002</v>
      </c>
    </row>
    <row r="42" spans="3:8" x14ac:dyDescent="0.3">
      <c r="C42">
        <v>0.60699999999999998</v>
      </c>
      <c r="E42">
        <v>0.63300000000000001</v>
      </c>
      <c r="F42">
        <v>0.27900000000000003</v>
      </c>
    </row>
    <row r="43" spans="3:8" x14ac:dyDescent="0.3">
      <c r="E43">
        <v>0.71399999999999997</v>
      </c>
      <c r="F43">
        <v>0.58899999999999997</v>
      </c>
    </row>
    <row r="44" spans="3:8" x14ac:dyDescent="0.3">
      <c r="E44">
        <v>0.71299999999999997</v>
      </c>
      <c r="F44">
        <v>0.27500000000000002</v>
      </c>
    </row>
    <row r="45" spans="3:8" x14ac:dyDescent="0.3">
      <c r="E45">
        <v>0.433</v>
      </c>
      <c r="F45">
        <v>0.51</v>
      </c>
    </row>
    <row r="46" spans="3:8" x14ac:dyDescent="0.3">
      <c r="E46">
        <v>0.28100000000000003</v>
      </c>
    </row>
    <row r="47" spans="3:8" x14ac:dyDescent="0.3">
      <c r="E47">
        <v>0.56499999999999995</v>
      </c>
      <c r="F47">
        <v>0.34599999999999997</v>
      </c>
    </row>
    <row r="48" spans="3:8" x14ac:dyDescent="0.3">
      <c r="E48">
        <v>0.30199999999999999</v>
      </c>
      <c r="F48">
        <v>0.316</v>
      </c>
    </row>
    <row r="49" spans="2:6" x14ac:dyDescent="0.3">
      <c r="E49">
        <v>0.30099999999999999</v>
      </c>
      <c r="F49">
        <v>0.47299999999999998</v>
      </c>
    </row>
    <row r="50" spans="2:6" x14ac:dyDescent="0.3">
      <c r="E50">
        <v>0.52200000000000002</v>
      </c>
      <c r="F50">
        <v>0.45300000000000001</v>
      </c>
    </row>
    <row r="51" spans="2:6" x14ac:dyDescent="0.3">
      <c r="E51">
        <v>0.49099999999999999</v>
      </c>
      <c r="F51">
        <v>0.45100000000000001</v>
      </c>
    </row>
    <row r="54" spans="2:6" x14ac:dyDescent="0.3">
      <c r="B54" t="s">
        <v>12</v>
      </c>
      <c r="C54">
        <f>AVERAGE(C10:C51)</f>
        <v>0.5808965517241379</v>
      </c>
      <c r="D54">
        <f t="shared" ref="D54:F54" si="0">AVERAGE(D10:D51)</f>
        <v>0.41050000000000003</v>
      </c>
      <c r="E54">
        <f t="shared" si="0"/>
        <v>0.51715151515151503</v>
      </c>
      <c r="F54">
        <f t="shared" si="0"/>
        <v>0.49985185185185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901DF-C0DD-42DE-86B8-C98FF1FC28D1}">
  <dimension ref="A2:H55"/>
  <sheetViews>
    <sheetView topLeftCell="A14" zoomScale="57" workbookViewId="0">
      <selection activeCell="I53" sqref="I53"/>
    </sheetView>
  </sheetViews>
  <sheetFormatPr defaultRowHeight="14.4" x14ac:dyDescent="0.3"/>
  <sheetData>
    <row r="2" spans="1:8" x14ac:dyDescent="0.3">
      <c r="A2" s="1" t="s">
        <v>13</v>
      </c>
    </row>
    <row r="4" spans="1:8" x14ac:dyDescent="0.3">
      <c r="B4" t="s">
        <v>1</v>
      </c>
    </row>
    <row r="7" spans="1:8" x14ac:dyDescent="0.3">
      <c r="B7" t="s">
        <v>21</v>
      </c>
    </row>
    <row r="9" spans="1:8" x14ac:dyDescent="0.3">
      <c r="C9" t="s">
        <v>14</v>
      </c>
      <c r="D9" t="s">
        <v>15</v>
      </c>
      <c r="E9" t="s">
        <v>5</v>
      </c>
      <c r="F9" t="s">
        <v>6</v>
      </c>
    </row>
    <row r="10" spans="1:8" x14ac:dyDescent="0.3">
      <c r="C10">
        <v>0.81</v>
      </c>
      <c r="D10">
        <v>0.32100000000000001</v>
      </c>
      <c r="E10">
        <v>0.57699999999999996</v>
      </c>
      <c r="H10" t="s">
        <v>7</v>
      </c>
    </row>
    <row r="11" spans="1:8" x14ac:dyDescent="0.3">
      <c r="C11">
        <v>0.48599999999999999</v>
      </c>
      <c r="D11">
        <v>0.60199999999999998</v>
      </c>
      <c r="E11">
        <v>0.76200000000000001</v>
      </c>
    </row>
    <row r="12" spans="1:8" x14ac:dyDescent="0.3">
      <c r="C12">
        <v>0.61499999999999999</v>
      </c>
      <c r="D12">
        <v>0.52800000000000002</v>
      </c>
      <c r="E12">
        <v>0.72799999999999998</v>
      </c>
    </row>
    <row r="13" spans="1:8" x14ac:dyDescent="0.3">
      <c r="C13">
        <v>0.76600000000000001</v>
      </c>
      <c r="D13">
        <v>0.23</v>
      </c>
      <c r="E13">
        <v>0.72699999999999998</v>
      </c>
    </row>
    <row r="14" spans="1:8" x14ac:dyDescent="0.3">
      <c r="C14">
        <v>0.76600000000000001</v>
      </c>
      <c r="D14">
        <v>0.38400000000000001</v>
      </c>
    </row>
    <row r="16" spans="1:8" x14ac:dyDescent="0.3">
      <c r="C16">
        <v>0.372</v>
      </c>
      <c r="E16">
        <v>0.66700000000000004</v>
      </c>
      <c r="F16">
        <v>0.69899999999999995</v>
      </c>
      <c r="H16" t="s">
        <v>8</v>
      </c>
    </row>
    <row r="17" spans="3:8" x14ac:dyDescent="0.3">
      <c r="E17">
        <v>0.59399999999999997</v>
      </c>
      <c r="F17">
        <v>0.69</v>
      </c>
    </row>
    <row r="18" spans="3:8" x14ac:dyDescent="0.3">
      <c r="E18">
        <v>0.81399999999999995</v>
      </c>
      <c r="F18">
        <v>0.60499999999999998</v>
      </c>
    </row>
    <row r="19" spans="3:8" x14ac:dyDescent="0.3">
      <c r="F19">
        <v>0.75900000000000001</v>
      </c>
    </row>
    <row r="21" spans="3:8" x14ac:dyDescent="0.3">
      <c r="C21">
        <v>0.44600000000000001</v>
      </c>
      <c r="D21">
        <v>0.63500000000000001</v>
      </c>
      <c r="E21">
        <v>0.66900000000000004</v>
      </c>
      <c r="F21">
        <v>0.79700000000000004</v>
      </c>
      <c r="H21" t="s">
        <v>9</v>
      </c>
    </row>
    <row r="22" spans="3:8" x14ac:dyDescent="0.3">
      <c r="C22">
        <v>0.82499999999999996</v>
      </c>
      <c r="D22">
        <v>0.42899999999999999</v>
      </c>
      <c r="E22">
        <v>0.75600000000000001</v>
      </c>
    </row>
    <row r="23" spans="3:8" x14ac:dyDescent="0.3">
      <c r="C23">
        <v>0.73699999999999999</v>
      </c>
      <c r="D23">
        <v>0.317</v>
      </c>
    </row>
    <row r="24" spans="3:8" x14ac:dyDescent="0.3">
      <c r="C24">
        <v>0.72799999999999998</v>
      </c>
      <c r="D24">
        <v>0.28000000000000003</v>
      </c>
    </row>
    <row r="25" spans="3:8" x14ac:dyDescent="0.3">
      <c r="C25">
        <v>0.54200000000000004</v>
      </c>
    </row>
    <row r="26" spans="3:8" x14ac:dyDescent="0.3">
      <c r="C26">
        <v>0.441</v>
      </c>
    </row>
    <row r="28" spans="3:8" x14ac:dyDescent="0.3">
      <c r="C28">
        <v>0.76300000000000001</v>
      </c>
      <c r="D28">
        <v>0.46100000000000002</v>
      </c>
      <c r="E28">
        <v>0.91200000000000003</v>
      </c>
      <c r="F28">
        <v>0.377</v>
      </c>
      <c r="H28" t="s">
        <v>10</v>
      </c>
    </row>
    <row r="29" spans="3:8" x14ac:dyDescent="0.3">
      <c r="C29">
        <v>0.48899999999999999</v>
      </c>
      <c r="D29">
        <v>0.28299999999999997</v>
      </c>
      <c r="E29">
        <v>0.52200000000000002</v>
      </c>
      <c r="F29">
        <v>0.624</v>
      </c>
    </row>
    <row r="30" spans="3:8" x14ac:dyDescent="0.3">
      <c r="C30">
        <v>0.69799999999999995</v>
      </c>
      <c r="D30">
        <v>0.41</v>
      </c>
      <c r="E30">
        <v>0.78300000000000003</v>
      </c>
      <c r="F30">
        <v>0.68899999999999995</v>
      </c>
    </row>
    <row r="31" spans="3:8" x14ac:dyDescent="0.3">
      <c r="C31">
        <v>0.38800000000000001</v>
      </c>
      <c r="D31">
        <v>0.42099999999999999</v>
      </c>
      <c r="E31">
        <v>0.72099999999999997</v>
      </c>
      <c r="F31">
        <v>0.24399999999999999</v>
      </c>
    </row>
    <row r="32" spans="3:8" x14ac:dyDescent="0.3">
      <c r="C32">
        <v>0.58599999999999997</v>
      </c>
      <c r="E32">
        <v>0.66900000000000004</v>
      </c>
      <c r="F32">
        <v>0.63100000000000001</v>
      </c>
    </row>
    <row r="33" spans="3:8" x14ac:dyDescent="0.3">
      <c r="C33">
        <v>0.69799999999999995</v>
      </c>
      <c r="E33">
        <v>0.91600000000000004</v>
      </c>
      <c r="F33">
        <v>0.73799999999999999</v>
      </c>
    </row>
    <row r="34" spans="3:8" x14ac:dyDescent="0.3">
      <c r="E34">
        <v>0.754</v>
      </c>
    </row>
    <row r="36" spans="3:8" x14ac:dyDescent="0.3">
      <c r="C36">
        <v>0.63400000000000001</v>
      </c>
      <c r="D36">
        <v>0.55800000000000005</v>
      </c>
      <c r="E36">
        <v>0.58599999999999997</v>
      </c>
      <c r="F36">
        <v>0.66800000000000004</v>
      </c>
      <c r="H36" t="s">
        <v>11</v>
      </c>
    </row>
    <row r="37" spans="3:8" x14ac:dyDescent="0.3">
      <c r="C37">
        <v>0.51300000000000001</v>
      </c>
      <c r="D37">
        <v>0.56999999999999995</v>
      </c>
      <c r="E37">
        <v>0.68899999999999995</v>
      </c>
      <c r="F37">
        <v>0.66300000000000003</v>
      </c>
    </row>
    <row r="38" spans="3:8" x14ac:dyDescent="0.3">
      <c r="C38">
        <v>0.59699999999999998</v>
      </c>
      <c r="D38">
        <v>0.436</v>
      </c>
      <c r="E38">
        <v>0.63600000000000001</v>
      </c>
      <c r="F38">
        <v>0.67300000000000004</v>
      </c>
    </row>
    <row r="39" spans="3:8" x14ac:dyDescent="0.3">
      <c r="C39">
        <v>0.68799999999999994</v>
      </c>
      <c r="D39">
        <v>0.443</v>
      </c>
      <c r="E39">
        <v>0.629</v>
      </c>
      <c r="F39">
        <v>0.60599999999999998</v>
      </c>
    </row>
    <row r="40" spans="3:8" x14ac:dyDescent="0.3">
      <c r="C40">
        <v>0.58899999999999997</v>
      </c>
      <c r="D40">
        <v>0.379</v>
      </c>
      <c r="E40">
        <v>0.61099999999999999</v>
      </c>
      <c r="F40">
        <v>0.50700000000000001</v>
      </c>
    </row>
    <row r="41" spans="3:8" x14ac:dyDescent="0.3">
      <c r="C41">
        <v>0.59699999999999998</v>
      </c>
      <c r="D41">
        <v>0.34599999999999997</v>
      </c>
      <c r="E41">
        <v>0.37</v>
      </c>
      <c r="F41">
        <v>0.70499999999999996</v>
      </c>
    </row>
    <row r="42" spans="3:8" x14ac:dyDescent="0.3">
      <c r="C42">
        <v>0.371</v>
      </c>
      <c r="D42">
        <v>0.29899999999999999</v>
      </c>
      <c r="E42">
        <v>0.23300000000000001</v>
      </c>
      <c r="F42">
        <v>0.78400000000000003</v>
      </c>
    </row>
    <row r="43" spans="3:8" x14ac:dyDescent="0.3">
      <c r="D43">
        <v>0.4</v>
      </c>
      <c r="E43">
        <v>0.59799999999999998</v>
      </c>
      <c r="F43">
        <v>0.57699999999999996</v>
      </c>
    </row>
    <row r="44" spans="3:8" x14ac:dyDescent="0.3">
      <c r="D44">
        <v>0.28499999999999998</v>
      </c>
      <c r="E44">
        <v>0.91700000000000004</v>
      </c>
      <c r="F44">
        <v>0.55900000000000005</v>
      </c>
    </row>
    <row r="45" spans="3:8" x14ac:dyDescent="0.3">
      <c r="D45">
        <v>0.42799999999999999</v>
      </c>
      <c r="E45">
        <v>0.56200000000000006</v>
      </c>
      <c r="F45">
        <v>0.77100000000000002</v>
      </c>
    </row>
    <row r="46" spans="3:8" x14ac:dyDescent="0.3">
      <c r="D46">
        <v>0.185</v>
      </c>
      <c r="E46">
        <v>0.52900000000000003</v>
      </c>
      <c r="F46">
        <v>0.56399999999999995</v>
      </c>
    </row>
    <row r="47" spans="3:8" x14ac:dyDescent="0.3">
      <c r="D47">
        <v>0.34699999999999998</v>
      </c>
      <c r="E47">
        <v>0.74299999999999999</v>
      </c>
      <c r="F47">
        <v>0.73899999999999999</v>
      </c>
    </row>
    <row r="48" spans="3:8" x14ac:dyDescent="0.3">
      <c r="D48">
        <v>0.60499999999999998</v>
      </c>
    </row>
    <row r="55" spans="2:6" x14ac:dyDescent="0.3">
      <c r="B55" t="s">
        <v>12</v>
      </c>
      <c r="C55">
        <f>AVERAGE(C10:C52)</f>
        <v>0.60580000000000012</v>
      </c>
      <c r="D55">
        <f t="shared" ref="D55:F55" si="0">AVERAGE(D10:D52)</f>
        <v>0.40700000000000008</v>
      </c>
      <c r="E55">
        <f>AVERAGE(E10:E47)</f>
        <v>0.66692857142857154</v>
      </c>
      <c r="F55">
        <f>AVERAGE(F10:F47)</f>
        <v>0.63778260869565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D1484-D8E5-4D24-801E-E070A6F67247}">
  <dimension ref="A2:I66"/>
  <sheetViews>
    <sheetView topLeftCell="A13" zoomScale="50" workbookViewId="0">
      <selection activeCell="L48" sqref="L48"/>
    </sheetView>
  </sheetViews>
  <sheetFormatPr defaultRowHeight="14.4" x14ac:dyDescent="0.3"/>
  <sheetData>
    <row r="2" spans="1:9" x14ac:dyDescent="0.3">
      <c r="A2" s="1" t="s">
        <v>16</v>
      </c>
    </row>
    <row r="4" spans="1:9" x14ac:dyDescent="0.3">
      <c r="A4" t="s">
        <v>17</v>
      </c>
    </row>
    <row r="7" spans="1:9" x14ac:dyDescent="0.3">
      <c r="C7" t="s">
        <v>18</v>
      </c>
      <c r="D7" t="s">
        <v>19</v>
      </c>
      <c r="E7" t="s">
        <v>4</v>
      </c>
      <c r="F7" t="s">
        <v>5</v>
      </c>
      <c r="G7" t="s">
        <v>20</v>
      </c>
    </row>
    <row r="9" spans="1:9" x14ac:dyDescent="0.3">
      <c r="C9" s="2">
        <v>9.4225000000000003E-2</v>
      </c>
      <c r="D9" s="2">
        <v>0.13683699999999999</v>
      </c>
      <c r="E9" s="2">
        <v>0</v>
      </c>
      <c r="F9" s="2">
        <v>0.174266</v>
      </c>
      <c r="G9" s="2">
        <v>0.23491999999999999</v>
      </c>
      <c r="I9" t="s">
        <v>7</v>
      </c>
    </row>
    <row r="10" spans="1:9" x14ac:dyDescent="0.3">
      <c r="C10" s="2">
        <v>4.7234999999999999E-2</v>
      </c>
      <c r="D10" s="2">
        <v>0.168604</v>
      </c>
      <c r="E10" s="2">
        <v>0</v>
      </c>
      <c r="F10" s="2">
        <v>8.7377999999999997E-2</v>
      </c>
      <c r="G10" s="2">
        <v>0.10904700000000001</v>
      </c>
    </row>
    <row r="11" spans="1:9" x14ac:dyDescent="0.3">
      <c r="C11" s="2">
        <v>7.2634000000000004E-2</v>
      </c>
      <c r="D11" s="2">
        <v>8.6209999999999995E-2</v>
      </c>
      <c r="E11" s="2">
        <v>4.3499999999999997E-3</v>
      </c>
      <c r="F11" s="2">
        <v>5.9520999999999998E-2</v>
      </c>
      <c r="G11" s="2">
        <v>8.2073999999999994E-2</v>
      </c>
    </row>
    <row r="12" spans="1:9" x14ac:dyDescent="0.3">
      <c r="C12" s="2">
        <v>5.2049999999999999E-2</v>
      </c>
      <c r="D12" s="2">
        <v>5.7693000000000001E-2</v>
      </c>
      <c r="E12" s="2">
        <v>6.7279999999999996E-3</v>
      </c>
      <c r="F12" s="2">
        <v>4.0637E-2</v>
      </c>
      <c r="G12" s="2">
        <v>9.9279000000000006E-2</v>
      </c>
    </row>
    <row r="13" spans="1:9" x14ac:dyDescent="0.3">
      <c r="C13" s="2">
        <v>8.3554000000000003E-2</v>
      </c>
      <c r="D13" s="2">
        <v>5.0842999999999999E-2</v>
      </c>
      <c r="E13" s="2">
        <v>2.3970999999999999E-2</v>
      </c>
      <c r="F13" s="2">
        <v>3.7085E-2</v>
      </c>
      <c r="G13" s="2">
        <v>7.0634000000000002E-2</v>
      </c>
    </row>
    <row r="14" spans="1:9" x14ac:dyDescent="0.3">
      <c r="C14" s="2"/>
      <c r="D14" s="2">
        <v>0.35014000000000001</v>
      </c>
      <c r="E14" s="2">
        <v>1.9769999999999999E-2</v>
      </c>
      <c r="F14" s="2">
        <v>4.7802999999999998E-2</v>
      </c>
      <c r="G14" s="2">
        <v>7.2758000000000003E-2</v>
      </c>
    </row>
    <row r="15" spans="1:9" x14ac:dyDescent="0.3">
      <c r="C15" s="2"/>
      <c r="D15" s="2">
        <v>0.21803900000000001</v>
      </c>
      <c r="E15" s="2">
        <v>8.9490000000000004E-3</v>
      </c>
      <c r="F15" s="2"/>
      <c r="G15" s="2">
        <v>4.3077999999999998E-2</v>
      </c>
    </row>
    <row r="16" spans="1:9" x14ac:dyDescent="0.3">
      <c r="C16" s="2"/>
      <c r="D16" s="2">
        <v>0.18612300000000001</v>
      </c>
      <c r="E16" s="2">
        <v>2.1512E-2</v>
      </c>
      <c r="F16" s="2"/>
      <c r="G16" s="2"/>
    </row>
    <row r="17" spans="3:9" x14ac:dyDescent="0.3">
      <c r="C17" s="2"/>
      <c r="D17" s="2">
        <v>0.218916</v>
      </c>
      <c r="E17" s="2">
        <v>0</v>
      </c>
      <c r="F17" s="2"/>
      <c r="G17" s="2"/>
    </row>
    <row r="18" spans="3:9" x14ac:dyDescent="0.3">
      <c r="C18" s="2"/>
      <c r="D18" s="2">
        <v>0.20904600000000001</v>
      </c>
      <c r="E18" s="2">
        <v>1.4508999999999999E-2</v>
      </c>
      <c r="F18" s="2"/>
      <c r="G18" s="2"/>
    </row>
    <row r="19" spans="3:9" x14ac:dyDescent="0.3">
      <c r="C19" s="2"/>
      <c r="D19" s="2">
        <v>0.116905</v>
      </c>
      <c r="E19" s="2">
        <v>2.1732000000000001E-2</v>
      </c>
      <c r="F19" s="2"/>
      <c r="G19" s="2"/>
    </row>
    <row r="20" spans="3:9" x14ac:dyDescent="0.3">
      <c r="C20" s="2"/>
      <c r="D20" s="2">
        <v>0.18368100000000001</v>
      </c>
      <c r="E20" s="2">
        <v>0</v>
      </c>
      <c r="F20" s="2"/>
      <c r="G20" s="2"/>
    </row>
    <row r="21" spans="3:9" x14ac:dyDescent="0.3">
      <c r="C21" s="2"/>
      <c r="D21" s="2">
        <v>0.142148</v>
      </c>
      <c r="E21" s="2">
        <v>8.234E-3</v>
      </c>
      <c r="F21" s="2"/>
      <c r="G21" s="2"/>
    </row>
    <row r="22" spans="3:9" x14ac:dyDescent="0.3">
      <c r="C22" s="2"/>
      <c r="D22" s="2">
        <v>0.11065700000000001</v>
      </c>
      <c r="E22" s="2">
        <v>0</v>
      </c>
      <c r="F22" s="2"/>
      <c r="G22" s="2"/>
    </row>
    <row r="23" spans="3:9" x14ac:dyDescent="0.3">
      <c r="C23" s="2"/>
      <c r="D23" s="2">
        <v>0.13161400000000001</v>
      </c>
      <c r="E23" s="2">
        <v>1.1447000000000001E-2</v>
      </c>
      <c r="F23" s="2"/>
      <c r="G23" s="2"/>
    </row>
    <row r="24" spans="3:9" x14ac:dyDescent="0.3">
      <c r="C24" s="2"/>
      <c r="D24" s="2">
        <v>0.15421099999999999</v>
      </c>
      <c r="E24" s="2">
        <v>2.0438000000000001E-2</v>
      </c>
      <c r="F24" s="2"/>
      <c r="G24" s="2"/>
    </row>
    <row r="25" spans="3:9" x14ac:dyDescent="0.3">
      <c r="C25" s="2"/>
      <c r="D25" s="2">
        <v>0.102085</v>
      </c>
      <c r="E25" s="2">
        <v>1.1802E-2</v>
      </c>
      <c r="F25" s="2"/>
      <c r="G25" s="2"/>
    </row>
    <row r="26" spans="3:9" x14ac:dyDescent="0.3">
      <c r="C26" s="2"/>
      <c r="D26" s="2"/>
      <c r="E26" s="2">
        <v>0</v>
      </c>
      <c r="F26" s="2"/>
      <c r="G26" s="2"/>
    </row>
    <row r="27" spans="3:9" x14ac:dyDescent="0.3">
      <c r="C27" s="2"/>
      <c r="D27" s="2"/>
      <c r="E27" s="2">
        <v>7.2480000000000001E-3</v>
      </c>
      <c r="F27" s="2"/>
      <c r="G27" s="2"/>
    </row>
    <row r="28" spans="3:9" x14ac:dyDescent="0.3">
      <c r="C28" s="2"/>
      <c r="D28" s="2"/>
      <c r="E28" s="2">
        <v>1.7786E-2</v>
      </c>
      <c r="F28" s="2"/>
      <c r="G28" s="2"/>
    </row>
    <row r="29" spans="3:9" x14ac:dyDescent="0.3">
      <c r="C29" s="2"/>
      <c r="D29" s="2"/>
      <c r="E29" s="2">
        <v>1.3295E-2</v>
      </c>
      <c r="F29" s="2"/>
      <c r="G29" s="2"/>
    </row>
    <row r="30" spans="3:9" x14ac:dyDescent="0.3">
      <c r="C30" s="2"/>
      <c r="D30" s="2"/>
      <c r="E30" s="2">
        <v>7.8040000000000002E-3</v>
      </c>
      <c r="F30" s="2"/>
      <c r="G30" s="2"/>
    </row>
    <row r="31" spans="3:9" x14ac:dyDescent="0.3">
      <c r="C31" s="2"/>
      <c r="D31" s="2"/>
      <c r="E31" s="2"/>
      <c r="F31" s="2"/>
      <c r="G31" s="2"/>
    </row>
    <row r="32" spans="3:9" x14ac:dyDescent="0.3">
      <c r="C32" s="2">
        <v>9.9516999999999994E-2</v>
      </c>
      <c r="D32" s="2">
        <v>0.14860100000000001</v>
      </c>
      <c r="E32" s="2">
        <v>3.5360000000000003E-2</v>
      </c>
      <c r="F32" s="2">
        <v>0.116552</v>
      </c>
      <c r="G32" s="2">
        <v>0.11124000000000001</v>
      </c>
      <c r="I32" t="s">
        <v>8</v>
      </c>
    </row>
    <row r="33" spans="3:9" x14ac:dyDescent="0.3">
      <c r="C33" s="2">
        <v>6.8465999999999999E-2</v>
      </c>
      <c r="D33" s="2">
        <v>0.11376500000000001</v>
      </c>
      <c r="E33" s="2">
        <v>6.2177000000000003E-2</v>
      </c>
      <c r="F33" s="2">
        <v>0.11225499999999999</v>
      </c>
      <c r="G33" s="2">
        <v>8.9157E-2</v>
      </c>
    </row>
    <row r="34" spans="3:9" x14ac:dyDescent="0.3">
      <c r="C34" s="2">
        <v>4.7917000000000001E-2</v>
      </c>
      <c r="D34" s="2">
        <v>0.14483699999999999</v>
      </c>
      <c r="E34" s="2">
        <v>6.4043000000000003E-2</v>
      </c>
      <c r="F34" s="2">
        <v>0.107267</v>
      </c>
      <c r="G34" s="2">
        <v>0.144707</v>
      </c>
    </row>
    <row r="35" spans="3:9" x14ac:dyDescent="0.3">
      <c r="C35" s="2">
        <v>9.5311000000000007E-2</v>
      </c>
      <c r="D35" s="2">
        <v>0.14041500000000001</v>
      </c>
      <c r="E35" s="2">
        <v>4.2562999999999997E-2</v>
      </c>
      <c r="F35" s="2">
        <v>8.9776999999999996E-2</v>
      </c>
      <c r="G35" s="2">
        <v>0.20710899999999999</v>
      </c>
    </row>
    <row r="36" spans="3:9" x14ac:dyDescent="0.3">
      <c r="C36" s="2">
        <v>3.9890000000000002E-2</v>
      </c>
      <c r="D36" s="2">
        <v>0.21422099999999999</v>
      </c>
      <c r="E36" s="2">
        <v>4.6663999999999997E-2</v>
      </c>
      <c r="F36" s="2">
        <v>0.17519100000000001</v>
      </c>
      <c r="G36" s="2">
        <v>0.162354</v>
      </c>
    </row>
    <row r="37" spans="3:9" x14ac:dyDescent="0.3">
      <c r="C37" s="2"/>
      <c r="D37" s="2">
        <v>0.12576699999999999</v>
      </c>
      <c r="E37" s="2">
        <v>4.6336000000000002E-2</v>
      </c>
      <c r="F37" s="2">
        <v>6.4588000000000007E-2</v>
      </c>
      <c r="G37" s="2">
        <v>0.154613</v>
      </c>
    </row>
    <row r="38" spans="3:9" x14ac:dyDescent="0.3">
      <c r="C38" s="2"/>
      <c r="D38" s="2">
        <v>0.13916000000000001</v>
      </c>
      <c r="E38" s="2">
        <v>0.12206</v>
      </c>
      <c r="F38" s="2">
        <v>0.100087</v>
      </c>
      <c r="G38" s="2">
        <v>0.19308500000000001</v>
      </c>
    </row>
    <row r="39" spans="3:9" x14ac:dyDescent="0.3">
      <c r="C39" s="2"/>
      <c r="D39" s="2">
        <v>0.10875700000000001</v>
      </c>
      <c r="E39" s="2">
        <v>8.9995000000000006E-2</v>
      </c>
      <c r="F39" s="2">
        <v>0.107817</v>
      </c>
      <c r="G39" s="2">
        <v>0.107588</v>
      </c>
    </row>
    <row r="40" spans="3:9" x14ac:dyDescent="0.3">
      <c r="C40" s="2"/>
      <c r="D40" s="2">
        <v>0.23969699999999999</v>
      </c>
      <c r="E40" s="2">
        <v>4.2492000000000002E-2</v>
      </c>
      <c r="F40" s="2">
        <v>0.10235</v>
      </c>
      <c r="G40" s="2">
        <v>0.405169</v>
      </c>
    </row>
    <row r="41" spans="3:9" x14ac:dyDescent="0.3">
      <c r="C41" s="2"/>
      <c r="D41" s="2">
        <v>0.182724</v>
      </c>
      <c r="E41" s="2">
        <v>0.113986</v>
      </c>
      <c r="F41" s="2">
        <v>0.190779</v>
      </c>
      <c r="G41" s="2">
        <v>0.22470699999999999</v>
      </c>
    </row>
    <row r="42" spans="3:9" x14ac:dyDescent="0.3">
      <c r="C42" s="2"/>
      <c r="D42" s="2">
        <v>0.27935199999999999</v>
      </c>
      <c r="E42" s="2">
        <v>5.6363999999999997E-2</v>
      </c>
      <c r="F42" s="2">
        <v>0.141795</v>
      </c>
      <c r="G42" s="2"/>
    </row>
    <row r="43" spans="3:9" x14ac:dyDescent="0.3">
      <c r="C43" s="2"/>
      <c r="D43" s="2">
        <v>9.3679999999999999E-2</v>
      </c>
      <c r="E43" s="2">
        <v>4.9084000000000003E-2</v>
      </c>
      <c r="F43" s="2"/>
      <c r="G43" s="2"/>
    </row>
    <row r="44" spans="3:9" x14ac:dyDescent="0.3">
      <c r="C44" s="2"/>
      <c r="D44" s="2"/>
      <c r="E44" s="2">
        <v>8.1936999999999996E-2</v>
      </c>
      <c r="F44" s="2"/>
      <c r="G44" s="2"/>
    </row>
    <row r="45" spans="3:9" x14ac:dyDescent="0.3">
      <c r="C45" s="2"/>
      <c r="D45" s="2"/>
      <c r="E45" s="2">
        <v>2.8323999999999998E-2</v>
      </c>
      <c r="F45" s="2"/>
      <c r="G45" s="2"/>
    </row>
    <row r="46" spans="3:9" x14ac:dyDescent="0.3">
      <c r="C46" s="2"/>
      <c r="D46" s="2"/>
      <c r="E46" s="2">
        <v>4.3015999999999999E-2</v>
      </c>
      <c r="F46" s="2"/>
      <c r="G46" s="2"/>
    </row>
    <row r="47" spans="3:9" x14ac:dyDescent="0.3">
      <c r="C47" s="2"/>
      <c r="D47" s="2"/>
      <c r="E47" s="2"/>
      <c r="F47" s="2"/>
      <c r="G47" s="2"/>
    </row>
    <row r="48" spans="3:9" x14ac:dyDescent="0.3">
      <c r="C48" s="2">
        <v>4.1309999999999999E-2</v>
      </c>
      <c r="D48" s="2">
        <v>8.2188999999999998E-2</v>
      </c>
      <c r="E48" s="2">
        <v>6.692E-3</v>
      </c>
      <c r="F48" s="2">
        <v>4.4351000000000002E-2</v>
      </c>
      <c r="G48" s="2">
        <v>4.6373999999999999E-2</v>
      </c>
      <c r="I48" t="s">
        <v>9</v>
      </c>
    </row>
    <row r="49" spans="3:7" x14ac:dyDescent="0.3">
      <c r="C49" s="2">
        <v>4.2375000000000003E-2</v>
      </c>
      <c r="D49" s="2">
        <v>8.1772999999999998E-2</v>
      </c>
      <c r="E49" s="2">
        <v>1.9554999999999999E-2</v>
      </c>
      <c r="F49" s="2">
        <v>7.8031000000000003E-2</v>
      </c>
      <c r="G49" s="2">
        <v>9.7503000000000006E-2</v>
      </c>
    </row>
    <row r="50" spans="3:7" x14ac:dyDescent="0.3">
      <c r="C50" s="2">
        <v>4.7751000000000002E-2</v>
      </c>
      <c r="D50" s="2">
        <v>8.8197999999999999E-2</v>
      </c>
      <c r="E50" s="2">
        <v>1.5011E-2</v>
      </c>
      <c r="F50" s="2">
        <v>2.4608999999999999E-2</v>
      </c>
      <c r="G50" s="2">
        <v>0.197296</v>
      </c>
    </row>
    <row r="51" spans="3:7" x14ac:dyDescent="0.3">
      <c r="C51" s="2">
        <v>3.4632000000000003E-2</v>
      </c>
      <c r="D51" s="2">
        <v>0.16786499999999999</v>
      </c>
      <c r="E51" s="2">
        <v>4.4651000000000003E-2</v>
      </c>
      <c r="F51" s="2">
        <v>0.117745</v>
      </c>
      <c r="G51" s="2">
        <v>0.12514500000000001</v>
      </c>
    </row>
    <row r="52" spans="3:7" x14ac:dyDescent="0.3">
      <c r="C52" s="2">
        <v>4.6330999999999997E-2</v>
      </c>
      <c r="D52" s="2">
        <v>0.12679000000000001</v>
      </c>
      <c r="E52" s="2">
        <v>6.1915999999999999E-2</v>
      </c>
      <c r="F52" s="2">
        <v>8.2895999999999997E-2</v>
      </c>
      <c r="G52" s="2">
        <v>7.2104000000000001E-2</v>
      </c>
    </row>
    <row r="53" spans="3:7" x14ac:dyDescent="0.3">
      <c r="C53" s="2">
        <v>6.8340999999999999E-2</v>
      </c>
      <c r="D53" s="2"/>
      <c r="E53" s="2">
        <v>5.6196000000000003E-2</v>
      </c>
      <c r="F53" s="2"/>
      <c r="G53" s="2">
        <v>9.7790000000000002E-2</v>
      </c>
    </row>
    <row r="54" spans="3:7" x14ac:dyDescent="0.3">
      <c r="C54" s="2"/>
      <c r="D54" s="2"/>
      <c r="E54" s="2">
        <v>4.9548000000000002E-2</v>
      </c>
      <c r="F54" s="2"/>
      <c r="G54" s="2">
        <v>5.7779999999999998E-2</v>
      </c>
    </row>
    <row r="55" spans="3:7" x14ac:dyDescent="0.3">
      <c r="C55" s="2"/>
      <c r="D55" s="2"/>
      <c r="E55" s="2">
        <v>5.1427E-2</v>
      </c>
      <c r="F55" s="2"/>
      <c r="G55" s="2">
        <v>0.144208</v>
      </c>
    </row>
    <row r="56" spans="3:7" x14ac:dyDescent="0.3">
      <c r="C56" s="2"/>
      <c r="D56" s="2"/>
      <c r="E56" s="2"/>
      <c r="F56" s="2"/>
      <c r="G56" s="2">
        <v>6.6363000000000005E-2</v>
      </c>
    </row>
    <row r="57" spans="3:7" x14ac:dyDescent="0.3">
      <c r="C57" s="2"/>
      <c r="D57" s="2"/>
      <c r="E57" s="2"/>
      <c r="F57" s="2"/>
      <c r="G57" s="2"/>
    </row>
    <row r="58" spans="3:7" x14ac:dyDescent="0.3">
      <c r="D58" s="2"/>
      <c r="E58" s="2"/>
      <c r="F58" s="2"/>
      <c r="G58" s="2"/>
    </row>
    <row r="59" spans="3:7" x14ac:dyDescent="0.3">
      <c r="D59" s="2"/>
      <c r="E59" s="2"/>
      <c r="F59" s="2"/>
      <c r="G59" s="2"/>
    </row>
    <row r="60" spans="3:7" x14ac:dyDescent="0.3">
      <c r="D60" s="2"/>
      <c r="E60" s="2"/>
      <c r="F60" s="2"/>
      <c r="G60" s="2"/>
    </row>
    <row r="61" spans="3:7" x14ac:dyDescent="0.3">
      <c r="D61" s="2"/>
      <c r="E61" s="2"/>
      <c r="F61" s="2"/>
      <c r="G61" s="2"/>
    </row>
    <row r="62" spans="3:7" x14ac:dyDescent="0.3">
      <c r="D62" s="2"/>
      <c r="E62" s="2"/>
      <c r="F62" s="2"/>
      <c r="G62" s="2"/>
    </row>
    <row r="63" spans="3:7" x14ac:dyDescent="0.3">
      <c r="D63" s="2"/>
      <c r="E63" s="2"/>
      <c r="F63" s="2"/>
      <c r="G63" s="2"/>
    </row>
    <row r="64" spans="3:7" x14ac:dyDescent="0.3">
      <c r="C64" s="2"/>
      <c r="D64" s="2"/>
      <c r="E64" s="2"/>
      <c r="F64" s="2"/>
      <c r="G64" s="2"/>
    </row>
    <row r="66" spans="2:7" x14ac:dyDescent="0.3">
      <c r="B66" t="s">
        <v>12</v>
      </c>
      <c r="C66">
        <f>AVERAGE(C9:C57)</f>
        <v>6.1346187500000003E-2</v>
      </c>
      <c r="D66">
        <f t="shared" ref="D66:G66" si="0">AVERAGE(D9:D63)</f>
        <v>0.15004538235294118</v>
      </c>
      <c r="E66">
        <f t="shared" si="0"/>
        <v>3.2199377777777774E-2</v>
      </c>
      <c r="F66">
        <f t="shared" si="0"/>
        <v>9.5580909090909091E-2</v>
      </c>
      <c r="G66">
        <f t="shared" si="0"/>
        <v>0.131387769230769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c</vt:lpstr>
      <vt:lpstr>Figure 2e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03:17Z</dcterms:created>
  <dcterms:modified xsi:type="dcterms:W3CDTF">2024-01-13T09:58:27Z</dcterms:modified>
</cp:coreProperties>
</file>